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riM-Cadherins" sheetId="1" state="visible" r:id="rId2"/>
    <sheet name="TriN-Cadher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1">
  <si>
    <t xml:space="preserve">Supplemental_Table_S6. List of TriM- and TriN-cadherins.</t>
  </si>
  <si>
    <t xml:space="preserve">List of TriM-cadherins</t>
  </si>
  <si>
    <t xml:space="preserve">Gene_Symbol</t>
  </si>
  <si>
    <t xml:space="preserve">Ensembl_Gene_ID</t>
  </si>
  <si>
    <t xml:space="preserve">mRNA_Abundance (RPKM)</t>
  </si>
  <si>
    <t xml:space="preserve">gDNA_Size (bp)</t>
  </si>
  <si>
    <t xml:space="preserve">GC_Content (%)</t>
  </si>
  <si>
    <t xml:space="preserve">Co-expression_Coefficient_with_hcASDs</t>
  </si>
  <si>
    <t xml:space="preserve">PCDHB14</t>
  </si>
  <si>
    <t xml:space="preserve">ENSG00000120327</t>
  </si>
  <si>
    <t xml:space="preserve">PCDHB16</t>
  </si>
  <si>
    <t xml:space="preserve">ENSG00000272674</t>
  </si>
  <si>
    <t xml:space="preserve">PCDHB12</t>
  </si>
  <si>
    <t xml:space="preserve">ENSG00000120328</t>
  </si>
  <si>
    <t xml:space="preserve">CELSR3</t>
  </si>
  <si>
    <t xml:space="preserve">ENSG00000008300</t>
  </si>
  <si>
    <t xml:space="preserve">PCDHB2</t>
  </si>
  <si>
    <t xml:space="preserve">ENSG00000112852</t>
  </si>
  <si>
    <t xml:space="preserve">PCDHB10</t>
  </si>
  <si>
    <t xml:space="preserve">ENSG00000120324</t>
  </si>
  <si>
    <t xml:space="preserve">PCDHB3</t>
  </si>
  <si>
    <t xml:space="preserve">ENSG00000113205</t>
  </si>
  <si>
    <t xml:space="preserve">PCDHB6</t>
  </si>
  <si>
    <t xml:space="preserve">ENSG00000113211</t>
  </si>
  <si>
    <t xml:space="preserve">CELSR2</t>
  </si>
  <si>
    <t xml:space="preserve">ENSG00000143126</t>
  </si>
  <si>
    <t xml:space="preserve">PCDHA4</t>
  </si>
  <si>
    <t xml:space="preserve">ENSG00000204967</t>
  </si>
  <si>
    <t xml:space="preserve">PCDHA2</t>
  </si>
  <si>
    <t xml:space="preserve">ENSG00000204969</t>
  </si>
  <si>
    <t xml:space="preserve">PCDHA3</t>
  </si>
  <si>
    <t xml:space="preserve">ENSG00000255408</t>
  </si>
  <si>
    <t xml:space="preserve">DCHS1</t>
  </si>
  <si>
    <t xml:space="preserve">ENSG00000166341</t>
  </si>
  <si>
    <t xml:space="preserve">PCDH19</t>
  </si>
  <si>
    <t xml:space="preserve">ENSG00000165194</t>
  </si>
  <si>
    <t xml:space="preserve">FAT3</t>
  </si>
  <si>
    <t xml:space="preserve">ENSG00000165323</t>
  </si>
  <si>
    <t xml:space="preserve">PCDHB7</t>
  </si>
  <si>
    <t xml:space="preserve">ENSG00000113212</t>
  </si>
  <si>
    <t xml:space="preserve">PCDHGC4</t>
  </si>
  <si>
    <t xml:space="preserve">ENSG00000242419</t>
  </si>
  <si>
    <t xml:space="preserve">FAT4</t>
  </si>
  <si>
    <t xml:space="preserve">ENSG00000196159</t>
  </si>
  <si>
    <t xml:space="preserve">PCDHA13</t>
  </si>
  <si>
    <t xml:space="preserve">ENSG00000239389</t>
  </si>
  <si>
    <t xml:space="preserve">CLSTN2</t>
  </si>
  <si>
    <t xml:space="preserve">ENSG00000158258</t>
  </si>
  <si>
    <t xml:space="preserve">PCDH1</t>
  </si>
  <si>
    <t xml:space="preserve">ENSG00000156453</t>
  </si>
  <si>
    <t xml:space="preserve">PCDHB4</t>
  </si>
  <si>
    <t xml:space="preserve">ENSG00000081818</t>
  </si>
  <si>
    <t xml:space="preserve">CDH4</t>
  </si>
  <si>
    <t xml:space="preserve">ENSG00000179242</t>
  </si>
  <si>
    <t xml:space="preserve">PCDHA1</t>
  </si>
  <si>
    <t xml:space="preserve">ENSG00000204970</t>
  </si>
  <si>
    <t xml:space="preserve">PCDHA5</t>
  </si>
  <si>
    <t xml:space="preserve">ENSG00000204965</t>
  </si>
  <si>
    <t xml:space="preserve">PCDH11X</t>
  </si>
  <si>
    <t xml:space="preserve">ENSG00000102290</t>
  </si>
  <si>
    <t xml:space="preserve">PCDHGC5</t>
  </si>
  <si>
    <t xml:space="preserve">ENSG00000240764</t>
  </si>
  <si>
    <t xml:space="preserve">CDH3</t>
  </si>
  <si>
    <t xml:space="preserve">ENSG00000062038</t>
  </si>
  <si>
    <t xml:space="preserve">CDH11</t>
  </si>
  <si>
    <t xml:space="preserve">ENSG00000140937</t>
  </si>
  <si>
    <t xml:space="preserve">CDH6</t>
  </si>
  <si>
    <t xml:space="preserve">ENSG00000113361</t>
  </si>
  <si>
    <t xml:space="preserve">PCDH17</t>
  </si>
  <si>
    <t xml:space="preserve">ENSG00000118946</t>
  </si>
  <si>
    <t xml:space="preserve">PCDH10</t>
  </si>
  <si>
    <t xml:space="preserve">ENSG00000138650</t>
  </si>
  <si>
    <t xml:space="preserve">List of TriN-cadherins</t>
  </si>
  <si>
    <t xml:space="preserve">CDH2</t>
  </si>
  <si>
    <t xml:space="preserve">ENSG00000170558</t>
  </si>
  <si>
    <t xml:space="preserve">PCDH12</t>
  </si>
  <si>
    <t xml:space="preserve">ENSG00000113555</t>
  </si>
  <si>
    <t xml:space="preserve">PCDH18</t>
  </si>
  <si>
    <t xml:space="preserve">ENSG00000189184</t>
  </si>
  <si>
    <t xml:space="preserve">CLSTN3</t>
  </si>
  <si>
    <t xml:space="preserve">ENSG00000139182</t>
  </si>
  <si>
    <t xml:space="preserve">CDH10</t>
  </si>
  <si>
    <t xml:space="preserve">ENSG00000040731</t>
  </si>
  <si>
    <t xml:space="preserve">CDH7</t>
  </si>
  <si>
    <t xml:space="preserve">ENSG00000081138</t>
  </si>
  <si>
    <t xml:space="preserve">CDH18</t>
  </si>
  <si>
    <t xml:space="preserve">ENSG00000145526</t>
  </si>
  <si>
    <t xml:space="preserve">FAT1</t>
  </si>
  <si>
    <t xml:space="preserve">ENSG00000083857</t>
  </si>
  <si>
    <t xml:space="preserve">CDH8</t>
  </si>
  <si>
    <t xml:space="preserve">ENSG00000150394</t>
  </si>
  <si>
    <t xml:space="preserve">CDHR1</t>
  </si>
  <si>
    <t xml:space="preserve">ENSG00000148600</t>
  </si>
  <si>
    <t xml:space="preserve">CDH5</t>
  </si>
  <si>
    <t xml:space="preserve">ENSG00000179776</t>
  </si>
  <si>
    <t xml:space="preserve">PCDH9</t>
  </si>
  <si>
    <t xml:space="preserve">ENSG00000184226</t>
  </si>
  <si>
    <t xml:space="preserve">CDH22</t>
  </si>
  <si>
    <t xml:space="preserve">ENSG00000149654</t>
  </si>
  <si>
    <t xml:space="preserve">PCDHGC3</t>
  </si>
  <si>
    <t xml:space="preserve">ENSG00000240184</t>
  </si>
  <si>
    <t xml:space="preserve">CDH9</t>
  </si>
  <si>
    <t xml:space="preserve">ENSG00000113100</t>
  </si>
  <si>
    <t xml:space="preserve">FAT2</t>
  </si>
  <si>
    <t xml:space="preserve">ENSG00000086570</t>
  </si>
  <si>
    <t xml:space="preserve">PCDH20</t>
  </si>
  <si>
    <t xml:space="preserve">ENSG00000280165</t>
  </si>
  <si>
    <t xml:space="preserve">CDH15</t>
  </si>
  <si>
    <t xml:space="preserve">ENSG00000129910</t>
  </si>
  <si>
    <t xml:space="preserve">CDH20</t>
  </si>
  <si>
    <t xml:space="preserve">ENSG0000010154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80"/>
      <name val="等线"/>
      <family val="0"/>
      <charset val="134"/>
    </font>
    <font>
      <b val="true"/>
      <sz val="12"/>
      <color rgb="FF800000"/>
      <name val="等线"/>
      <family val="0"/>
      <charset val="134"/>
    </font>
    <font>
      <sz val="11"/>
      <color rgb="FF000080"/>
      <name val="等线"/>
      <family val="0"/>
      <charset val="134"/>
    </font>
    <font>
      <sz val="11"/>
      <color rgb="FF8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ck">
        <color rgb="FFFFFFFF"/>
      </left>
      <right style="thick">
        <color rgb="FFFFFFFF"/>
      </right>
      <top/>
      <bottom style="thick"/>
      <diagonal/>
    </border>
    <border diagonalUp="false" diagonalDown="false">
      <left style="thick">
        <color rgb="FFFFFFFF"/>
      </left>
      <right/>
      <top/>
      <bottom style="thick"/>
      <diagonal/>
    </border>
    <border diagonalUp="false" diagonalDown="false">
      <left style="thick">
        <color rgb="FFFFFFFF"/>
      </left>
      <right style="thick">
        <color rgb="FFFFFFFF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F1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7.75"/>
    <col collapsed="false" customWidth="true" hidden="false" outlineLevel="0" max="3" min="3" style="0" width="27.49"/>
    <col collapsed="false" customWidth="true" hidden="false" outlineLevel="0" max="4" min="4" style="0" width="16.25"/>
    <col collapsed="false" customWidth="true" hidden="false" outlineLevel="0" max="5" min="5" style="0" width="15.62"/>
    <col collapsed="false" customWidth="true" hidden="false" outlineLevel="0" max="6" min="6" style="0" width="41.3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</row>
    <row r="3" customFormat="false" ht="16.5" hidden="false" customHeight="false" outlineLevel="0" collapsed="false">
      <c r="A3" s="2" t="s">
        <v>2</v>
      </c>
      <c r="B3" s="3" t="s">
        <v>3</v>
      </c>
      <c r="C3" s="2" t="s">
        <v>4</v>
      </c>
      <c r="D3" s="3" t="s">
        <v>5</v>
      </c>
      <c r="E3" s="4" t="s">
        <v>6</v>
      </c>
      <c r="F3" s="5" t="s">
        <v>7</v>
      </c>
    </row>
    <row r="4" customFormat="false" ht="15" hidden="false" customHeight="false" outlineLevel="0" collapsed="false">
      <c r="A4" s="6" t="s">
        <v>8</v>
      </c>
      <c r="B4" s="7" t="s">
        <v>9</v>
      </c>
      <c r="C4" s="6" t="n">
        <v>4.6027795899654</v>
      </c>
      <c r="D4" s="7" t="n">
        <v>4828</v>
      </c>
      <c r="E4" s="6" t="n">
        <v>44.93</v>
      </c>
      <c r="F4" s="7" t="n">
        <v>0.5442</v>
      </c>
    </row>
    <row r="5" customFormat="false" ht="14.25" hidden="false" customHeight="false" outlineLevel="0" collapsed="false">
      <c r="A5" s="6" t="s">
        <v>10</v>
      </c>
      <c r="B5" s="7" t="s">
        <v>11</v>
      </c>
      <c r="C5" s="6" t="n">
        <v>1.43306896712803</v>
      </c>
      <c r="D5" s="7" t="n">
        <v>5001</v>
      </c>
      <c r="E5" s="6" t="n">
        <v>44.75</v>
      </c>
      <c r="F5" s="7" t="n">
        <v>0.5321</v>
      </c>
    </row>
    <row r="6" customFormat="false" ht="14.25" hidden="false" customHeight="false" outlineLevel="0" collapsed="false">
      <c r="A6" s="6" t="s">
        <v>12</v>
      </c>
      <c r="B6" s="7" t="s">
        <v>13</v>
      </c>
      <c r="C6" s="6" t="n">
        <v>1.31966846712803</v>
      </c>
      <c r="D6" s="7" t="n">
        <v>3875</v>
      </c>
      <c r="E6" s="6" t="n">
        <v>45.88</v>
      </c>
      <c r="F6" s="7" t="n">
        <v>0.5238</v>
      </c>
    </row>
    <row r="7" customFormat="false" ht="14.25" hidden="false" customHeight="false" outlineLevel="0" collapsed="false">
      <c r="A7" s="6" t="s">
        <v>14</v>
      </c>
      <c r="B7" s="7" t="s">
        <v>15</v>
      </c>
      <c r="C7" s="6" t="n">
        <v>6.38526617474049</v>
      </c>
      <c r="D7" s="7" t="n">
        <v>26424</v>
      </c>
      <c r="E7" s="6" t="n">
        <v>59.87</v>
      </c>
      <c r="F7" s="7" t="n">
        <v>0.5177</v>
      </c>
    </row>
    <row r="8" customFormat="false" ht="14.25" hidden="false" customHeight="false" outlineLevel="0" collapsed="false">
      <c r="A8" s="6" t="s">
        <v>16</v>
      </c>
      <c r="B8" s="7" t="s">
        <v>17</v>
      </c>
      <c r="C8" s="6" t="n">
        <v>2.2170648183391</v>
      </c>
      <c r="D8" s="7" t="n">
        <v>4098</v>
      </c>
      <c r="E8" s="6" t="n">
        <v>48.32</v>
      </c>
      <c r="F8" s="7" t="n">
        <v>0.5051</v>
      </c>
    </row>
    <row r="9" customFormat="false" ht="14.25" hidden="false" customHeight="false" outlineLevel="0" collapsed="false">
      <c r="A9" s="6" t="s">
        <v>18</v>
      </c>
      <c r="B9" s="7" t="s">
        <v>19</v>
      </c>
      <c r="C9" s="6" t="n">
        <v>3.90917368858132</v>
      </c>
      <c r="D9" s="7" t="n">
        <v>3295</v>
      </c>
      <c r="E9" s="6" t="n">
        <v>48.47</v>
      </c>
      <c r="F9" s="7" t="n">
        <v>0.5004</v>
      </c>
    </row>
    <row r="10" customFormat="false" ht="14.25" hidden="false" customHeight="false" outlineLevel="0" collapsed="false">
      <c r="A10" s="6" t="s">
        <v>20</v>
      </c>
      <c r="B10" s="7" t="s">
        <v>21</v>
      </c>
      <c r="C10" s="6" t="n">
        <v>1.33224962110727</v>
      </c>
      <c r="D10" s="7" t="n">
        <v>3355</v>
      </c>
      <c r="E10" s="6" t="n">
        <v>49.63</v>
      </c>
      <c r="F10" s="7" t="n">
        <v>0.494</v>
      </c>
    </row>
    <row r="11" customFormat="false" ht="14.25" hidden="false" customHeight="false" outlineLevel="0" collapsed="false">
      <c r="A11" s="6" t="s">
        <v>22</v>
      </c>
      <c r="B11" s="7" t="s">
        <v>23</v>
      </c>
      <c r="C11" s="6" t="n">
        <v>1.50574944982699</v>
      </c>
      <c r="D11" s="7" t="n">
        <v>3266</v>
      </c>
      <c r="E11" s="6" t="n">
        <v>50.31</v>
      </c>
      <c r="F11" s="7" t="n">
        <v>0.4928</v>
      </c>
    </row>
    <row r="12" customFormat="false" ht="14.25" hidden="false" customHeight="false" outlineLevel="0" collapsed="false">
      <c r="A12" s="6" t="s">
        <v>24</v>
      </c>
      <c r="B12" s="7" t="s">
        <v>25</v>
      </c>
      <c r="C12" s="6" t="n">
        <v>18.9503498564014</v>
      </c>
      <c r="D12" s="7" t="n">
        <v>26213</v>
      </c>
      <c r="E12" s="6" t="n">
        <v>60.19</v>
      </c>
      <c r="F12" s="7" t="n">
        <v>0.4853</v>
      </c>
    </row>
    <row r="13" customFormat="false" ht="14.25" hidden="false" customHeight="false" outlineLevel="0" collapsed="false">
      <c r="A13" s="6" t="s">
        <v>26</v>
      </c>
      <c r="B13" s="7" t="s">
        <v>27</v>
      </c>
      <c r="C13" s="6" t="n">
        <v>1.90185647058824</v>
      </c>
      <c r="D13" s="7" t="n">
        <v>205419</v>
      </c>
      <c r="E13" s="6" t="n">
        <v>40.01</v>
      </c>
      <c r="F13" s="7" t="n">
        <v>0.4851</v>
      </c>
    </row>
    <row r="14" customFormat="false" ht="14.25" hidden="false" customHeight="false" outlineLevel="0" collapsed="false">
      <c r="A14" s="6" t="s">
        <v>28</v>
      </c>
      <c r="B14" s="7" t="s">
        <v>29</v>
      </c>
      <c r="C14" s="6" t="n">
        <v>1.47943052422145</v>
      </c>
      <c r="D14" s="7" t="n">
        <v>217496</v>
      </c>
      <c r="E14" s="6" t="n">
        <v>40.11</v>
      </c>
      <c r="F14" s="7" t="n">
        <v>0.4668</v>
      </c>
    </row>
    <row r="15" customFormat="false" ht="14.25" hidden="false" customHeight="false" outlineLevel="0" collapsed="false">
      <c r="A15" s="6" t="s">
        <v>30</v>
      </c>
      <c r="B15" s="7" t="s">
        <v>31</v>
      </c>
      <c r="C15" s="6" t="n">
        <v>2.15844557785467</v>
      </c>
      <c r="D15" s="7" t="n">
        <v>211320</v>
      </c>
      <c r="E15" s="6" t="n">
        <v>40.07</v>
      </c>
      <c r="F15" s="7" t="n">
        <v>0.4597</v>
      </c>
    </row>
    <row r="16" customFormat="false" ht="14.25" hidden="false" customHeight="false" outlineLevel="0" collapsed="false">
      <c r="A16" s="6" t="s">
        <v>32</v>
      </c>
      <c r="B16" s="7" t="s">
        <v>33</v>
      </c>
      <c r="C16" s="6" t="n">
        <v>12.2286761211073</v>
      </c>
      <c r="D16" s="7" t="n">
        <v>34480</v>
      </c>
      <c r="E16" s="6" t="n">
        <v>52.61</v>
      </c>
      <c r="F16" s="7" t="n">
        <v>0.4494</v>
      </c>
    </row>
    <row r="17" customFormat="false" ht="14.25" hidden="false" customHeight="false" outlineLevel="0" collapsed="false">
      <c r="A17" s="6" t="s">
        <v>34</v>
      </c>
      <c r="B17" s="7" t="s">
        <v>35</v>
      </c>
      <c r="C17" s="6" t="n">
        <v>7.03967189619376</v>
      </c>
      <c r="D17" s="7" t="n">
        <v>118630</v>
      </c>
      <c r="E17" s="6" t="n">
        <v>40.09</v>
      </c>
      <c r="F17" s="7" t="n">
        <v>0.4471</v>
      </c>
    </row>
    <row r="18" customFormat="false" ht="14.25" hidden="false" customHeight="false" outlineLevel="0" collapsed="false">
      <c r="A18" s="6" t="s">
        <v>36</v>
      </c>
      <c r="B18" s="7" t="s">
        <v>37</v>
      </c>
      <c r="C18" s="6" t="n">
        <v>3.49382752422145</v>
      </c>
      <c r="D18" s="7" t="n">
        <v>544375</v>
      </c>
      <c r="E18" s="6" t="n">
        <v>39.81</v>
      </c>
      <c r="F18" s="7" t="n">
        <v>0.447</v>
      </c>
    </row>
    <row r="19" customFormat="false" ht="14.25" hidden="false" customHeight="false" outlineLevel="0" collapsed="false">
      <c r="A19" s="6" t="s">
        <v>38</v>
      </c>
      <c r="B19" s="7" t="s">
        <v>39</v>
      </c>
      <c r="C19" s="6" t="n">
        <v>1.90271355363322</v>
      </c>
      <c r="D19" s="7" t="n">
        <v>3740</v>
      </c>
      <c r="E19" s="6" t="n">
        <v>47.54</v>
      </c>
      <c r="F19" s="7" t="n">
        <v>0.4345</v>
      </c>
    </row>
    <row r="20" customFormat="false" ht="14.25" hidden="false" customHeight="false" outlineLevel="0" collapsed="false">
      <c r="A20" s="6" t="s">
        <v>40</v>
      </c>
      <c r="B20" s="7" t="s">
        <v>41</v>
      </c>
      <c r="C20" s="6" t="n">
        <v>30.7813108858132</v>
      </c>
      <c r="D20" s="7" t="n">
        <v>27983</v>
      </c>
      <c r="E20" s="6" t="n">
        <v>51.82</v>
      </c>
      <c r="F20" s="7" t="n">
        <v>0.4273</v>
      </c>
    </row>
    <row r="21" customFormat="false" ht="14.25" hidden="false" customHeight="false" outlineLevel="0" collapsed="false">
      <c r="A21" s="6" t="s">
        <v>42</v>
      </c>
      <c r="B21" s="7" t="s">
        <v>43</v>
      </c>
      <c r="C21" s="6" t="n">
        <v>5.45278927162629</v>
      </c>
      <c r="D21" s="7" t="n">
        <v>178015</v>
      </c>
      <c r="E21" s="6" t="n">
        <v>34.64</v>
      </c>
      <c r="F21" s="7" t="n">
        <v>0.421</v>
      </c>
    </row>
    <row r="22" customFormat="false" ht="14.25" hidden="false" customHeight="false" outlineLevel="0" collapsed="false">
      <c r="A22" s="6" t="s">
        <v>44</v>
      </c>
      <c r="B22" s="7" t="s">
        <v>45</v>
      </c>
      <c r="C22" s="6" t="n">
        <v>4.92317130968858</v>
      </c>
      <c r="D22" s="7" t="n">
        <v>130224</v>
      </c>
      <c r="E22" s="6" t="n">
        <v>39.36</v>
      </c>
      <c r="F22" s="7" t="n">
        <v>0.4062</v>
      </c>
    </row>
    <row r="23" customFormat="false" ht="14.25" hidden="false" customHeight="false" outlineLevel="0" collapsed="false">
      <c r="A23" s="6" t="s">
        <v>46</v>
      </c>
      <c r="B23" s="7" t="s">
        <v>47</v>
      </c>
      <c r="C23" s="6" t="n">
        <v>5.18791507093425</v>
      </c>
      <c r="D23" s="7" t="n">
        <v>642213</v>
      </c>
      <c r="E23" s="6" t="n">
        <v>42.71</v>
      </c>
      <c r="F23" s="7" t="n">
        <v>0.3972</v>
      </c>
    </row>
    <row r="24" customFormat="false" ht="14.25" hidden="false" customHeight="false" outlineLevel="0" collapsed="false">
      <c r="A24" s="6" t="s">
        <v>48</v>
      </c>
      <c r="B24" s="7" t="s">
        <v>49</v>
      </c>
      <c r="C24" s="6" t="n">
        <v>16.1458098062284</v>
      </c>
      <c r="D24" s="7" t="n">
        <v>26157</v>
      </c>
      <c r="E24" s="6" t="n">
        <v>54.9</v>
      </c>
      <c r="F24" s="7" t="n">
        <v>0.3943</v>
      </c>
    </row>
    <row r="25" customFormat="false" ht="14.25" hidden="false" customHeight="false" outlineLevel="0" collapsed="false">
      <c r="A25" s="6" t="s">
        <v>50</v>
      </c>
      <c r="B25" s="7" t="s">
        <v>51</v>
      </c>
      <c r="C25" s="6" t="n">
        <v>1.95611464186851</v>
      </c>
      <c r="D25" s="7" t="n">
        <v>3806</v>
      </c>
      <c r="E25" s="6" t="n">
        <v>45.69</v>
      </c>
      <c r="F25" s="7" t="n">
        <v>0.3881</v>
      </c>
    </row>
    <row r="26" customFormat="false" ht="14.25" hidden="false" customHeight="false" outlineLevel="0" collapsed="false">
      <c r="A26" s="6" t="s">
        <v>52</v>
      </c>
      <c r="B26" s="7" t="s">
        <v>53</v>
      </c>
      <c r="C26" s="6" t="n">
        <v>7.10845032871972</v>
      </c>
      <c r="D26" s="7" t="n">
        <v>688357</v>
      </c>
      <c r="E26" s="6" t="n">
        <v>51.8</v>
      </c>
      <c r="F26" s="7" t="n">
        <v>0.3877</v>
      </c>
    </row>
    <row r="27" customFormat="false" ht="14.25" hidden="false" customHeight="false" outlineLevel="0" collapsed="false">
      <c r="A27" s="6" t="s">
        <v>54</v>
      </c>
      <c r="B27" s="7" t="s">
        <v>55</v>
      </c>
      <c r="C27" s="6" t="n">
        <v>1.75075121107266</v>
      </c>
      <c r="D27" s="7" t="n">
        <v>226212</v>
      </c>
      <c r="E27" s="6" t="n">
        <v>40.15</v>
      </c>
      <c r="F27" s="7" t="n">
        <v>0.3792</v>
      </c>
    </row>
    <row r="28" customFormat="false" ht="14.25" hidden="false" customHeight="false" outlineLevel="0" collapsed="false">
      <c r="A28" s="6" t="s">
        <v>56</v>
      </c>
      <c r="B28" s="7" t="s">
        <v>57</v>
      </c>
      <c r="C28" s="6" t="n">
        <v>1.30191517820069</v>
      </c>
      <c r="D28" s="7" t="n">
        <v>190744</v>
      </c>
      <c r="E28" s="6" t="n">
        <v>40.23</v>
      </c>
      <c r="F28" s="7" t="n">
        <v>0.3709</v>
      </c>
    </row>
    <row r="29" customFormat="false" ht="14.25" hidden="false" customHeight="false" outlineLevel="0" collapsed="false">
      <c r="A29" s="6" t="s">
        <v>58</v>
      </c>
      <c r="B29" s="7" t="s">
        <v>59</v>
      </c>
      <c r="C29" s="6" t="n">
        <v>2.07286159688581</v>
      </c>
      <c r="D29" s="7" t="n">
        <v>843970</v>
      </c>
      <c r="E29" s="6" t="n">
        <v>35.82</v>
      </c>
      <c r="F29" s="7" t="n">
        <v>0.37</v>
      </c>
    </row>
    <row r="30" customFormat="false" ht="14.25" hidden="false" customHeight="false" outlineLevel="0" collapsed="false">
      <c r="A30" s="6" t="s">
        <v>60</v>
      </c>
      <c r="B30" s="7" t="s">
        <v>61</v>
      </c>
      <c r="C30" s="6" t="n">
        <v>18.8886726384083</v>
      </c>
      <c r="D30" s="7" t="n">
        <v>23895</v>
      </c>
      <c r="E30" s="6" t="n">
        <v>51.68</v>
      </c>
      <c r="F30" s="7" t="n">
        <v>0.3597</v>
      </c>
    </row>
    <row r="31" customFormat="false" ht="14.25" hidden="false" customHeight="false" outlineLevel="0" collapsed="false">
      <c r="A31" s="6" t="s">
        <v>62</v>
      </c>
      <c r="B31" s="7" t="s">
        <v>63</v>
      </c>
      <c r="C31" s="6" t="n">
        <v>1.95873748615917</v>
      </c>
      <c r="D31" s="7" t="n">
        <v>86428</v>
      </c>
      <c r="E31" s="6" t="n">
        <v>49.26</v>
      </c>
      <c r="F31" s="7" t="n">
        <v>0.3589</v>
      </c>
    </row>
    <row r="32" customFormat="false" ht="14.25" hidden="false" customHeight="false" outlineLevel="0" collapsed="false">
      <c r="A32" s="6" t="s">
        <v>64</v>
      </c>
      <c r="B32" s="7" t="s">
        <v>65</v>
      </c>
      <c r="C32" s="6" t="n">
        <v>10.5071563287197</v>
      </c>
      <c r="D32" s="7" t="n">
        <v>182360</v>
      </c>
      <c r="E32" s="6" t="n">
        <v>40.38</v>
      </c>
      <c r="F32" s="7" t="n">
        <v>0.3563</v>
      </c>
    </row>
    <row r="33" customFormat="false" ht="14.25" hidden="false" customHeight="false" outlineLevel="0" collapsed="false">
      <c r="A33" s="6" t="s">
        <v>66</v>
      </c>
      <c r="B33" s="7" t="s">
        <v>67</v>
      </c>
      <c r="C33" s="6" t="n">
        <v>4.82182645674741</v>
      </c>
      <c r="D33" s="7" t="n">
        <v>135461</v>
      </c>
      <c r="E33" s="6" t="n">
        <v>38.31</v>
      </c>
      <c r="F33" s="7" t="n">
        <v>0.3518</v>
      </c>
    </row>
    <row r="34" customFormat="false" ht="14.25" hidden="false" customHeight="false" outlineLevel="0" collapsed="false">
      <c r="A34" s="6" t="s">
        <v>68</v>
      </c>
      <c r="B34" s="7" t="s">
        <v>69</v>
      </c>
      <c r="C34" s="6" t="n">
        <v>11.413844183391</v>
      </c>
      <c r="D34" s="7" t="n">
        <v>97568</v>
      </c>
      <c r="E34" s="6" t="n">
        <v>33.32</v>
      </c>
      <c r="F34" s="7" t="n">
        <v>0.3309</v>
      </c>
    </row>
    <row r="35" customFormat="false" ht="14.25" hidden="false" customHeight="false" outlineLevel="0" collapsed="false">
      <c r="A35" s="6" t="s">
        <v>70</v>
      </c>
      <c r="B35" s="7" t="s">
        <v>71</v>
      </c>
      <c r="C35" s="6" t="n">
        <v>21.719838600346</v>
      </c>
      <c r="D35" s="7" t="n">
        <v>59313</v>
      </c>
      <c r="E35" s="6" t="n">
        <v>33.93</v>
      </c>
      <c r="F35" s="7" t="n">
        <v>0.3015</v>
      </c>
    </row>
  </sheetData>
  <mergeCells count="2">
    <mergeCell ref="A1:F1"/>
    <mergeCell ref="A2:F2"/>
  </mergeCells>
  <conditionalFormatting sqref="A3">
    <cfRule type="expression" priority="2" aboveAverage="0" equalAverage="0" bottom="0" percent="0" rank="0" text="" dxfId="0">
      <formula>AND(COUNTIF($A$3:$A$3,A3)&gt;1,NOT(ISBLANK(A3)))</formula>
    </cfRule>
    <cfRule type="expression" priority="3" aboveAverage="0" equalAverage="0" bottom="0" percent="0" rank="0" text="" dxfId="1">
      <formula>AND(COUNTIF($A$3:$A$3,A3)&gt;1,NOT(ISBLANK(A3)))</formula>
    </cfRule>
  </conditionalFormatting>
  <conditionalFormatting sqref="C3">
    <cfRule type="expression" priority="4" aboveAverage="0" equalAverage="0" bottom="0" percent="0" rank="0" text="" dxfId="2">
      <formula>AND(COUNTIF($C$3:$C$3,C3)&gt;1,NOT(ISBLANK(C3)))</formula>
    </cfRule>
    <cfRule type="expression" priority="5" aboveAverage="0" equalAverage="0" bottom="0" percent="0" rank="0" text="" dxfId="3">
      <formula>AND(COUNTIF($C$3:$C$3,C3)&gt;1,NOT(ISBLANK(C3)))</formula>
    </cfRule>
  </conditionalFormatting>
  <conditionalFormatting sqref="A4:A35">
    <cfRule type="expression" priority="6" aboveAverage="0" equalAverage="0" bottom="0" percent="0" rank="0" text="" dxfId="4">
      <formula>AND(COUNTIF($A$4:$A$35,A4)&gt;1,NOT(ISBLANK(A4)))</formula>
    </cfRule>
  </conditionalFormatting>
  <conditionalFormatting sqref="B4:B35">
    <cfRule type="expression" priority="7" aboveAverage="0" equalAverage="0" bottom="0" percent="0" rank="0" text="" dxfId="5">
      <formula>AND(COUNTIF($B$4:$B$35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33" activeCellId="0" sqref="D33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8.37"/>
    <col collapsed="false" customWidth="true" hidden="false" outlineLevel="0" max="3" min="3" style="0" width="27.49"/>
    <col collapsed="false" customWidth="true" hidden="false" outlineLevel="0" max="4" min="4" style="0" width="16.25"/>
    <col collapsed="false" customWidth="true" hidden="false" outlineLevel="0" max="5" min="5" style="0" width="15.62"/>
    <col collapsed="false" customWidth="true" hidden="false" outlineLevel="0" max="6" min="6" style="0" width="41.3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 t="s">
        <v>72</v>
      </c>
      <c r="B2" s="1"/>
      <c r="C2" s="1"/>
      <c r="D2" s="1"/>
      <c r="E2" s="1"/>
      <c r="F2" s="1"/>
    </row>
    <row r="3" customFormat="false" ht="16.5" hidden="false" customHeight="false" outlineLevel="0" collapsed="false">
      <c r="A3" s="2" t="s">
        <v>2</v>
      </c>
      <c r="B3" s="3" t="s">
        <v>3</v>
      </c>
      <c r="C3" s="2" t="s">
        <v>4</v>
      </c>
      <c r="D3" s="3" t="s">
        <v>5</v>
      </c>
      <c r="E3" s="4" t="s">
        <v>6</v>
      </c>
      <c r="F3" s="5" t="s">
        <v>7</v>
      </c>
    </row>
    <row r="4" customFormat="false" ht="15" hidden="false" customHeight="false" outlineLevel="0" collapsed="false">
      <c r="A4" s="6" t="s">
        <v>73</v>
      </c>
      <c r="B4" s="7" t="s">
        <v>74</v>
      </c>
      <c r="C4" s="6" t="n">
        <v>32.3508603771627</v>
      </c>
      <c r="D4" s="7" t="n">
        <v>245068</v>
      </c>
      <c r="E4" s="6" t="n">
        <v>37.17</v>
      </c>
      <c r="F4" s="7" t="n">
        <v>0.4692</v>
      </c>
    </row>
    <row r="5" customFormat="false" ht="14.25" hidden="false" customHeight="false" outlineLevel="0" collapsed="false">
      <c r="A5" s="6" t="s">
        <v>75</v>
      </c>
      <c r="B5" s="7" t="s">
        <v>76</v>
      </c>
      <c r="C5" s="6" t="n">
        <v>1.34755191176471</v>
      </c>
      <c r="D5" s="7" t="n">
        <v>26161</v>
      </c>
      <c r="E5" s="6" t="n">
        <v>48.79</v>
      </c>
      <c r="F5" s="7" t="n">
        <v>0.3706</v>
      </c>
    </row>
    <row r="6" customFormat="false" ht="14.25" hidden="false" customHeight="false" outlineLevel="0" collapsed="false">
      <c r="A6" s="6" t="s">
        <v>77</v>
      </c>
      <c r="B6" s="7" t="s">
        <v>78</v>
      </c>
      <c r="C6" s="6" t="n">
        <v>2.66307956228374</v>
      </c>
      <c r="D6" s="7" t="n">
        <v>13577</v>
      </c>
      <c r="E6" s="6" t="n">
        <v>36.59</v>
      </c>
      <c r="F6" s="7" t="n">
        <v>0.2589</v>
      </c>
    </row>
    <row r="7" customFormat="false" ht="14.25" hidden="false" customHeight="false" outlineLevel="0" collapsed="false">
      <c r="A7" s="6" t="s">
        <v>79</v>
      </c>
      <c r="B7" s="7" t="s">
        <v>80</v>
      </c>
      <c r="C7" s="6" t="n">
        <v>43.9585556159169</v>
      </c>
      <c r="D7" s="7" t="n">
        <v>29248</v>
      </c>
      <c r="E7" s="6" t="n">
        <v>51.75</v>
      </c>
      <c r="F7" s="7" t="n">
        <v>0.2363</v>
      </c>
    </row>
    <row r="8" customFormat="false" ht="14.25" hidden="false" customHeight="false" outlineLevel="0" collapsed="false">
      <c r="A8" s="6" t="s">
        <v>81</v>
      </c>
      <c r="B8" s="7" t="s">
        <v>82</v>
      </c>
      <c r="C8" s="6" t="n">
        <v>8.94803696193772</v>
      </c>
      <c r="D8" s="7" t="n">
        <v>157879</v>
      </c>
      <c r="E8" s="6" t="n">
        <v>34</v>
      </c>
      <c r="F8" s="7" t="n">
        <v>0.2358</v>
      </c>
    </row>
    <row r="9" customFormat="false" ht="14.25" hidden="false" customHeight="false" outlineLevel="0" collapsed="false">
      <c r="A9" s="6" t="s">
        <v>83</v>
      </c>
      <c r="B9" s="7" t="s">
        <v>84</v>
      </c>
      <c r="C9" s="6" t="n">
        <v>1.70658197404844</v>
      </c>
      <c r="D9" s="7" t="n">
        <v>140086</v>
      </c>
      <c r="E9" s="6" t="n">
        <v>35.27</v>
      </c>
      <c r="F9" s="7" t="n">
        <v>0.2161</v>
      </c>
    </row>
    <row r="10" customFormat="false" ht="14.25" hidden="false" customHeight="false" outlineLevel="0" collapsed="false">
      <c r="A10" s="6" t="s">
        <v>85</v>
      </c>
      <c r="B10" s="7" t="s">
        <v>86</v>
      </c>
      <c r="C10" s="6" t="n">
        <v>5.39297595847751</v>
      </c>
      <c r="D10" s="7" t="n">
        <v>1104578</v>
      </c>
      <c r="E10" s="6" t="n">
        <v>34.89</v>
      </c>
      <c r="F10" s="7" t="n">
        <v>0.1886</v>
      </c>
    </row>
    <row r="11" customFormat="false" ht="14.25" hidden="false" customHeight="false" outlineLevel="0" collapsed="false">
      <c r="A11" s="6" t="s">
        <v>87</v>
      </c>
      <c r="B11" s="7" t="s">
        <v>88</v>
      </c>
      <c r="C11" s="6" t="n">
        <v>3.31452073183391</v>
      </c>
      <c r="D11" s="7" t="n">
        <v>138929</v>
      </c>
      <c r="E11" s="6" t="n">
        <v>41.53</v>
      </c>
      <c r="F11" s="7" t="n">
        <v>0.1703</v>
      </c>
    </row>
    <row r="12" customFormat="false" ht="14.25" hidden="false" customHeight="false" outlineLevel="0" collapsed="false">
      <c r="A12" s="6" t="s">
        <v>89</v>
      </c>
      <c r="B12" s="7" t="s">
        <v>90</v>
      </c>
      <c r="C12" s="6" t="n">
        <v>6.38247691349481</v>
      </c>
      <c r="D12" s="7" t="n">
        <v>389794</v>
      </c>
      <c r="E12" s="6" t="n">
        <v>36.82</v>
      </c>
      <c r="F12" s="7" t="n">
        <v>0.1614</v>
      </c>
    </row>
    <row r="13" customFormat="false" ht="14.25" hidden="false" customHeight="false" outlineLevel="0" collapsed="false">
      <c r="A13" s="6" t="s">
        <v>91</v>
      </c>
      <c r="B13" s="7" t="s">
        <v>92</v>
      </c>
      <c r="C13" s="6" t="n">
        <v>1.64595951038062</v>
      </c>
      <c r="D13" s="7" t="n">
        <v>25085</v>
      </c>
      <c r="E13" s="6" t="n">
        <v>51.31</v>
      </c>
      <c r="F13" s="7" t="n">
        <v>0.1571</v>
      </c>
    </row>
    <row r="14" customFormat="false" ht="14.25" hidden="false" customHeight="false" outlineLevel="0" collapsed="false">
      <c r="A14" s="6" t="s">
        <v>93</v>
      </c>
      <c r="B14" s="7" t="s">
        <v>94</v>
      </c>
      <c r="C14" s="6" t="n">
        <v>3.36260323875433</v>
      </c>
      <c r="D14" s="7" t="n">
        <v>38163</v>
      </c>
      <c r="E14" s="6" t="n">
        <v>49.55</v>
      </c>
      <c r="F14" s="7" t="n">
        <v>0.1382</v>
      </c>
    </row>
    <row r="15" customFormat="false" ht="14.25" hidden="false" customHeight="false" outlineLevel="0" collapsed="false">
      <c r="A15" s="6" t="s">
        <v>95</v>
      </c>
      <c r="B15" s="7" t="s">
        <v>96</v>
      </c>
      <c r="C15" s="6" t="n">
        <v>14.097703100346</v>
      </c>
      <c r="D15" s="7" t="n">
        <v>927612</v>
      </c>
      <c r="E15" s="6" t="n">
        <v>34.66</v>
      </c>
      <c r="F15" s="7" t="n">
        <v>0.1328</v>
      </c>
    </row>
    <row r="16" customFormat="false" ht="14.25" hidden="false" customHeight="false" outlineLevel="0" collapsed="false">
      <c r="A16" s="6" t="s">
        <v>97</v>
      </c>
      <c r="B16" s="7" t="s">
        <v>98</v>
      </c>
      <c r="C16" s="6" t="n">
        <v>10.3401831799308</v>
      </c>
      <c r="D16" s="7" t="n">
        <v>134760</v>
      </c>
      <c r="E16" s="6" t="n">
        <v>51.18</v>
      </c>
      <c r="F16" s="7" t="n">
        <v>0.1291</v>
      </c>
    </row>
    <row r="17" customFormat="false" ht="14.25" hidden="false" customHeight="false" outlineLevel="0" collapsed="false">
      <c r="A17" s="6" t="s">
        <v>99</v>
      </c>
      <c r="B17" s="7" t="s">
        <v>100</v>
      </c>
      <c r="C17" s="6" t="n">
        <v>40.5066000588236</v>
      </c>
      <c r="D17" s="7" t="n">
        <v>37031</v>
      </c>
      <c r="E17" s="6" t="n">
        <v>50.58</v>
      </c>
      <c r="F17" s="7" t="n">
        <v>0.1118</v>
      </c>
    </row>
    <row r="18" customFormat="false" ht="14.25" hidden="false" customHeight="false" outlineLevel="0" collapsed="false">
      <c r="A18" s="6" t="s">
        <v>101</v>
      </c>
      <c r="B18" s="7" t="s">
        <v>102</v>
      </c>
      <c r="C18" s="6" t="n">
        <v>2.12413719550173</v>
      </c>
      <c r="D18" s="7" t="n">
        <v>240554</v>
      </c>
      <c r="E18" s="6" t="n">
        <v>34.23</v>
      </c>
      <c r="F18" s="7" t="n">
        <v>0.0843</v>
      </c>
    </row>
    <row r="19" customFormat="false" ht="14.25" hidden="false" customHeight="false" outlineLevel="0" collapsed="false">
      <c r="A19" s="6" t="s">
        <v>103</v>
      </c>
      <c r="B19" s="7" t="s">
        <v>104</v>
      </c>
      <c r="C19" s="6" t="n">
        <v>2.73581234083045</v>
      </c>
      <c r="D19" s="7" t="n">
        <v>64852</v>
      </c>
      <c r="E19" s="6" t="n">
        <v>46.35</v>
      </c>
      <c r="F19" s="7" t="n">
        <v>0.0592</v>
      </c>
    </row>
    <row r="20" customFormat="false" ht="14.25" hidden="false" customHeight="false" outlineLevel="0" collapsed="false">
      <c r="A20" s="6" t="s">
        <v>105</v>
      </c>
      <c r="B20" s="7" t="s">
        <v>106</v>
      </c>
      <c r="C20" s="6" t="n">
        <v>4.13801197058824</v>
      </c>
      <c r="D20" s="7" t="n">
        <v>5838</v>
      </c>
      <c r="E20" s="6" t="n">
        <v>44.3</v>
      </c>
      <c r="F20" s="7" t="n">
        <v>0.0585</v>
      </c>
    </row>
    <row r="21" customFormat="false" ht="14.25" hidden="false" customHeight="false" outlineLevel="0" collapsed="false">
      <c r="A21" s="6" t="s">
        <v>107</v>
      </c>
      <c r="B21" s="7" t="s">
        <v>108</v>
      </c>
      <c r="C21" s="6" t="n">
        <v>1.35625736851211</v>
      </c>
      <c r="D21" s="7" t="n">
        <v>23745</v>
      </c>
      <c r="E21" s="6" t="n">
        <v>62.56</v>
      </c>
      <c r="F21" s="7" t="n">
        <v>0.0235</v>
      </c>
    </row>
    <row r="22" customFormat="false" ht="14.25" hidden="false" customHeight="false" outlineLevel="0" collapsed="false">
      <c r="A22" s="6" t="s">
        <v>109</v>
      </c>
      <c r="B22" s="7" t="s">
        <v>110</v>
      </c>
      <c r="C22" s="6" t="n">
        <v>3.59857361937716</v>
      </c>
      <c r="D22" s="7" t="n">
        <v>222350</v>
      </c>
      <c r="E22" s="6" t="n">
        <v>39.06</v>
      </c>
      <c r="F22" s="7" t="n">
        <v>-0.0241</v>
      </c>
    </row>
  </sheetData>
  <mergeCells count="2">
    <mergeCell ref="A1:F1"/>
    <mergeCell ref="A2:F2"/>
  </mergeCells>
  <conditionalFormatting sqref="A3">
    <cfRule type="expression" priority="2" aboveAverage="0" equalAverage="0" bottom="0" percent="0" rank="0" text="" dxfId="6">
      <formula>AND(COUNTIF($A$3:$A$3,A3)&gt;1,NOT(ISBLANK(A3)))</formula>
    </cfRule>
    <cfRule type="expression" priority="3" aboveAverage="0" equalAverage="0" bottom="0" percent="0" rank="0" text="" dxfId="7">
      <formula>AND(COUNTIF($A$3:$A$3,A3)&gt;1,NOT(ISBLANK(A3)))</formula>
    </cfRule>
  </conditionalFormatting>
  <conditionalFormatting sqref="C3">
    <cfRule type="expression" priority="4" aboveAverage="0" equalAverage="0" bottom="0" percent="0" rank="0" text="" dxfId="8">
      <formula>AND(COUNTIF($C$3:$C$3,C3)&gt;1,NOT(ISBLANK(C3)))</formula>
    </cfRule>
    <cfRule type="expression" priority="5" aboveAverage="0" equalAverage="0" bottom="0" percent="0" rank="0" text="" dxfId="9">
      <formula>AND(COUNTIF($C$3:$C$3,C3)&gt;1,NOT(ISBLANK(C3)))</formula>
    </cfRule>
  </conditionalFormatting>
  <conditionalFormatting sqref="A4:A22">
    <cfRule type="expression" priority="6" aboveAverage="0" equalAverage="0" bottom="0" percent="0" rank="0" text="" dxfId="10">
      <formula>AND(COUNTIF($A$4:$A$22,A4)&gt;1,NOT(ISBLANK(A4)))</formula>
    </cfRule>
  </conditionalFormatting>
  <conditionalFormatting sqref="B3:B65536">
    <cfRule type="expression" priority="7" aboveAverage="0" equalAverage="0" bottom="0" percent="0" rank="0" text="" dxfId="11">
      <formula>AND(COUNTIF($B$3:$B$65536,B3)&gt;1,NOT(ISBLANK(B3)))</formula>
    </cfRule>
  </conditionalFormatting>
  <conditionalFormatting sqref="B4:B22">
    <cfRule type="expression" priority="8" aboveAverage="0" equalAverage="0" bottom="0" percent="0" rank="0" text="" dxfId="12">
      <formula>AND(COUNTIF($B$4:$B$22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Think</dc:creator>
  <dc:description/>
  <dc:language>en-US</dc:language>
  <cp:lastModifiedBy>Think</cp:lastModifiedBy>
  <dcterms:modified xsi:type="dcterms:W3CDTF">2021-05-06T08:28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932D9D65434F7BB7323DE61DE97D0D</vt:lpwstr>
  </property>
  <property fmtid="{D5CDD505-2E9C-101B-9397-08002B2CF9AE}" pid="3" name="KSOProductBuildVer">
    <vt:lpwstr>2052-11.1.0.10356</vt:lpwstr>
  </property>
</Properties>
</file>